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OVID_Serosurveillance_Surveys\Manuscript Seroprevalence\JID files\"/>
    </mc:Choice>
  </mc:AlternateContent>
  <xr:revisionPtr revIDLastSave="0" documentId="13_ncr:1_{A34BD7E8-AB06-42E6-81B1-70701649E1A5}" xr6:coauthVersionLast="45" xr6:coauthVersionMax="45" xr10:uidLastSave="{00000000-0000-0000-0000-000000000000}"/>
  <bookViews>
    <workbookView xWindow="-120" yWindow="-120" windowWidth="20730" windowHeight="11160" xr2:uid="{905BD4A1-9FF6-4850-9BBB-8BB7401FC0C5}"/>
  </bookViews>
  <sheets>
    <sheet name="Supplementary_Table_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" i="1"/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" i="1"/>
</calcChain>
</file>

<file path=xl/sharedStrings.xml><?xml version="1.0" encoding="utf-8"?>
<sst xmlns="http://schemas.openxmlformats.org/spreadsheetml/2006/main" count="28" uniqueCount="28">
  <si>
    <t>0-4</t>
  </si>
  <si>
    <t>20-24</t>
  </si>
  <si>
    <t>25-29</t>
  </si>
  <si>
    <t>30-34</t>
  </si>
  <si>
    <t>35-39</t>
  </si>
  <si>
    <t>40-44</t>
  </si>
  <si>
    <t>45-49</t>
  </si>
  <si>
    <t>50-54</t>
  </si>
  <si>
    <t>55-59</t>
  </si>
  <si>
    <t>60-64</t>
  </si>
  <si>
    <t>65-69</t>
  </si>
  <si>
    <t>70-74</t>
  </si>
  <si>
    <t>75-79</t>
  </si>
  <si>
    <t>80-84</t>
  </si>
  <si>
    <t>85+</t>
  </si>
  <si>
    <t>Total</t>
  </si>
  <si>
    <t>5-9</t>
  </si>
  <si>
    <t>10-14</t>
  </si>
  <si>
    <t>Male/Female</t>
  </si>
  <si>
    <t>Age group</t>
  </si>
  <si>
    <t>Percentage of Total</t>
  </si>
  <si>
    <t>Percentage among Males</t>
  </si>
  <si>
    <t>Percentage among Females</t>
  </si>
  <si>
    <t>Estimated total population, 2020</t>
  </si>
  <si>
    <t>Estimated male population, 2020</t>
  </si>
  <si>
    <t>Estimated female population, 2020</t>
  </si>
  <si>
    <t>15-19*</t>
  </si>
  <si>
    <t>*We assumed that the population 18-19 years old will be 40% of the population in the age group 15-19 years, for calculation of standardized prevalen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" fontId="0" fillId="0" borderId="0" xfId="0" quotePrefix="1" applyNumberFormat="1"/>
    <xf numFmtId="164" fontId="0" fillId="0" borderId="0" xfId="0" applyNumberFormat="1"/>
    <xf numFmtId="0" fontId="0" fillId="0" borderId="0" xfId="0" applyAlignment="1">
      <alignment wrapText="1"/>
    </xf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5A46C4-D071-422B-93EB-40874E618912}">
  <dimension ref="A1:T22"/>
  <sheetViews>
    <sheetView tabSelected="1" workbookViewId="0">
      <selection activeCell="A23" sqref="A23"/>
    </sheetView>
  </sheetViews>
  <sheetFormatPr defaultRowHeight="15" x14ac:dyDescent="0.25"/>
  <cols>
    <col min="1" max="7" width="15.7109375" customWidth="1"/>
    <col min="8" max="8" width="16.7109375" customWidth="1"/>
    <col min="9" max="14" width="15.7109375" customWidth="1"/>
  </cols>
  <sheetData>
    <row r="1" spans="1:20" ht="30" customHeight="1" x14ac:dyDescent="0.25">
      <c r="A1" s="3" t="s">
        <v>19</v>
      </c>
      <c r="B1" s="3" t="s">
        <v>20</v>
      </c>
      <c r="C1" s="3" t="s">
        <v>21</v>
      </c>
      <c r="D1" s="3" t="s">
        <v>22</v>
      </c>
      <c r="E1" s="3" t="s">
        <v>18</v>
      </c>
      <c r="F1" s="3" t="s">
        <v>23</v>
      </c>
      <c r="G1" s="3" t="s">
        <v>24</v>
      </c>
      <c r="H1" s="3" t="s">
        <v>25</v>
      </c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</row>
    <row r="2" spans="1:20" x14ac:dyDescent="0.25">
      <c r="A2" t="s">
        <v>0</v>
      </c>
      <c r="B2">
        <v>5.6</v>
      </c>
      <c r="C2">
        <v>5.9</v>
      </c>
      <c r="D2">
        <v>5.3</v>
      </c>
      <c r="E2">
        <f>C2/D2</f>
        <v>1.1132075471698115</v>
      </c>
      <c r="F2" s="4">
        <f>(B2/100)*1319705</f>
        <v>73903.48</v>
      </c>
      <c r="G2" s="4">
        <f>F2-H2</f>
        <v>38931.297500000008</v>
      </c>
      <c r="H2" s="4">
        <f>F2/(1+E2)</f>
        <v>34972.182499999988</v>
      </c>
      <c r="I2" s="2"/>
      <c r="J2" s="2"/>
    </row>
    <row r="3" spans="1:20" x14ac:dyDescent="0.25">
      <c r="A3" s="1" t="s">
        <v>16</v>
      </c>
      <c r="B3">
        <v>5.8</v>
      </c>
      <c r="C3">
        <v>5.9</v>
      </c>
      <c r="D3">
        <v>5.6</v>
      </c>
      <c r="E3">
        <f t="shared" ref="E3:E20" si="0">C3/D3</f>
        <v>1.0535714285714286</v>
      </c>
      <c r="F3" s="4">
        <f t="shared" ref="F3:F19" si="1">(B3/100)*1319705</f>
        <v>76542.89</v>
      </c>
      <c r="G3" s="4">
        <f t="shared" ref="G3:G19" si="2">F3-H3</f>
        <v>39269.830521739132</v>
      </c>
      <c r="H3" s="4">
        <f t="shared" ref="H3:H19" si="3">F3/(1+E3)</f>
        <v>37273.059478260868</v>
      </c>
      <c r="I3" s="2"/>
      <c r="J3" s="2"/>
    </row>
    <row r="4" spans="1:20" x14ac:dyDescent="0.25">
      <c r="A4" s="1" t="s">
        <v>17</v>
      </c>
      <c r="B4">
        <v>6.5</v>
      </c>
      <c r="C4">
        <v>6.7</v>
      </c>
      <c r="D4">
        <v>6.2</v>
      </c>
      <c r="E4">
        <f t="shared" si="0"/>
        <v>1.0806451612903225</v>
      </c>
      <c r="F4" s="4">
        <f t="shared" si="1"/>
        <v>85780.824999999997</v>
      </c>
      <c r="G4" s="4">
        <f t="shared" si="2"/>
        <v>44552.831589147281</v>
      </c>
      <c r="H4" s="4">
        <f t="shared" si="3"/>
        <v>41227.993410852716</v>
      </c>
      <c r="I4" s="2"/>
      <c r="J4" s="2"/>
    </row>
    <row r="5" spans="1:20" x14ac:dyDescent="0.25">
      <c r="A5" t="s">
        <v>26</v>
      </c>
      <c r="B5">
        <v>8.1999999999999993</v>
      </c>
      <c r="C5">
        <v>8.6</v>
      </c>
      <c r="D5">
        <v>7.9</v>
      </c>
      <c r="E5">
        <f t="shared" si="0"/>
        <v>1.0886075949367087</v>
      </c>
      <c r="F5" s="4">
        <f t="shared" si="1"/>
        <v>108215.80999999998</v>
      </c>
      <c r="G5" s="4">
        <f t="shared" si="2"/>
        <v>56403.391878787857</v>
      </c>
      <c r="H5" s="4">
        <f t="shared" si="3"/>
        <v>51812.418121212126</v>
      </c>
      <c r="I5" s="2"/>
      <c r="J5" s="2"/>
    </row>
    <row r="6" spans="1:20" x14ac:dyDescent="0.25">
      <c r="A6" t="s">
        <v>1</v>
      </c>
      <c r="B6">
        <v>10.5</v>
      </c>
      <c r="C6">
        <v>10.4</v>
      </c>
      <c r="D6">
        <v>10.6</v>
      </c>
      <c r="E6">
        <f t="shared" si="0"/>
        <v>0.98113207547169823</v>
      </c>
      <c r="F6" s="4">
        <f t="shared" si="1"/>
        <v>138569.02499999999</v>
      </c>
      <c r="G6" s="4">
        <f t="shared" si="2"/>
        <v>68624.66</v>
      </c>
      <c r="H6" s="4">
        <f t="shared" si="3"/>
        <v>69944.364999999991</v>
      </c>
      <c r="I6" s="2"/>
      <c r="J6" s="2"/>
    </row>
    <row r="7" spans="1:20" x14ac:dyDescent="0.25">
      <c r="A7" t="s">
        <v>2</v>
      </c>
      <c r="B7">
        <v>12.1</v>
      </c>
      <c r="C7">
        <v>11.3</v>
      </c>
      <c r="D7">
        <v>12.9</v>
      </c>
      <c r="E7">
        <f t="shared" si="0"/>
        <v>0.87596899224806202</v>
      </c>
      <c r="F7" s="4">
        <f t="shared" si="1"/>
        <v>159684.30499999999</v>
      </c>
      <c r="G7" s="4">
        <f t="shared" si="2"/>
        <v>74563.332500000004</v>
      </c>
      <c r="H7" s="4">
        <f t="shared" si="3"/>
        <v>85120.972499999989</v>
      </c>
      <c r="I7" s="2"/>
      <c r="J7" s="2"/>
    </row>
    <row r="8" spans="1:20" x14ac:dyDescent="0.25">
      <c r="A8" t="s">
        <v>3</v>
      </c>
      <c r="B8">
        <v>10</v>
      </c>
      <c r="C8">
        <v>9.8000000000000007</v>
      </c>
      <c r="D8">
        <v>10.199999999999999</v>
      </c>
      <c r="E8">
        <f t="shared" si="0"/>
        <v>0.96078431372549034</v>
      </c>
      <c r="F8" s="4">
        <f t="shared" si="1"/>
        <v>131970.5</v>
      </c>
      <c r="G8" s="4">
        <f t="shared" si="2"/>
        <v>64665.544999999998</v>
      </c>
      <c r="H8" s="4">
        <f t="shared" si="3"/>
        <v>67304.955000000002</v>
      </c>
      <c r="I8" s="2"/>
      <c r="J8" s="2"/>
    </row>
    <row r="9" spans="1:20" x14ac:dyDescent="0.25">
      <c r="A9" t="s">
        <v>4</v>
      </c>
      <c r="B9">
        <v>8.5</v>
      </c>
      <c r="C9">
        <v>8.3000000000000007</v>
      </c>
      <c r="D9">
        <v>8.6999999999999993</v>
      </c>
      <c r="E9">
        <f t="shared" si="0"/>
        <v>0.95402298850574729</v>
      </c>
      <c r="F9" s="4">
        <f t="shared" si="1"/>
        <v>112174.925</v>
      </c>
      <c r="G9" s="4">
        <f t="shared" si="2"/>
        <v>54767.7575</v>
      </c>
      <c r="H9" s="4">
        <f t="shared" si="3"/>
        <v>57407.167500000003</v>
      </c>
      <c r="I9" s="2"/>
      <c r="J9" s="2"/>
    </row>
    <row r="10" spans="1:20" x14ac:dyDescent="0.25">
      <c r="A10" t="s">
        <v>5</v>
      </c>
      <c r="B10">
        <v>7.1</v>
      </c>
      <c r="C10">
        <v>7</v>
      </c>
      <c r="D10">
        <v>7.2</v>
      </c>
      <c r="E10">
        <f t="shared" si="0"/>
        <v>0.97222222222222221</v>
      </c>
      <c r="F10" s="4">
        <f t="shared" si="1"/>
        <v>93699.054999999993</v>
      </c>
      <c r="G10" s="4">
        <f t="shared" si="2"/>
        <v>46189.674999999996</v>
      </c>
      <c r="H10" s="4">
        <f t="shared" si="3"/>
        <v>47509.38</v>
      </c>
      <c r="I10" s="2"/>
      <c r="J10" s="2"/>
    </row>
    <row r="11" spans="1:20" x14ac:dyDescent="0.25">
      <c r="A11" t="s">
        <v>6</v>
      </c>
      <c r="B11">
        <v>6.2</v>
      </c>
      <c r="C11">
        <v>6</v>
      </c>
      <c r="D11">
        <v>6.4</v>
      </c>
      <c r="E11">
        <f t="shared" si="0"/>
        <v>0.9375</v>
      </c>
      <c r="F11" s="4">
        <f t="shared" si="1"/>
        <v>81821.710000000006</v>
      </c>
      <c r="G11" s="4">
        <f t="shared" si="2"/>
        <v>39591.15</v>
      </c>
      <c r="H11" s="4">
        <f t="shared" si="3"/>
        <v>42230.560000000005</v>
      </c>
      <c r="I11" s="2"/>
      <c r="J11" s="2"/>
    </row>
    <row r="12" spans="1:20" x14ac:dyDescent="0.25">
      <c r="A12" t="s">
        <v>7</v>
      </c>
      <c r="B12">
        <v>5.4</v>
      </c>
      <c r="C12">
        <v>5.4</v>
      </c>
      <c r="D12">
        <v>5.4</v>
      </c>
      <c r="E12">
        <f t="shared" si="0"/>
        <v>1</v>
      </c>
      <c r="F12" s="4">
        <f t="shared" si="1"/>
        <v>71264.070000000007</v>
      </c>
      <c r="G12" s="4">
        <f t="shared" si="2"/>
        <v>35632.035000000003</v>
      </c>
      <c r="H12" s="4">
        <f t="shared" si="3"/>
        <v>35632.035000000003</v>
      </c>
      <c r="I12" s="2"/>
      <c r="J12" s="2"/>
    </row>
    <row r="13" spans="1:20" x14ac:dyDescent="0.25">
      <c r="A13" t="s">
        <v>8</v>
      </c>
      <c r="B13">
        <v>4.2</v>
      </c>
      <c r="C13">
        <v>4.5</v>
      </c>
      <c r="D13">
        <v>3.8</v>
      </c>
      <c r="E13">
        <f t="shared" si="0"/>
        <v>1.1842105263157896</v>
      </c>
      <c r="F13" s="4">
        <f t="shared" si="1"/>
        <v>55427.61</v>
      </c>
      <c r="G13" s="4">
        <f t="shared" si="2"/>
        <v>30051.113855421685</v>
      </c>
      <c r="H13" s="4">
        <f t="shared" si="3"/>
        <v>25376.496144578316</v>
      </c>
      <c r="I13" s="2"/>
      <c r="J13" s="2"/>
    </row>
    <row r="14" spans="1:20" x14ac:dyDescent="0.25">
      <c r="A14" t="s">
        <v>9</v>
      </c>
      <c r="B14">
        <v>3.4</v>
      </c>
      <c r="C14">
        <v>3.3</v>
      </c>
      <c r="D14">
        <v>3.4</v>
      </c>
      <c r="E14">
        <f t="shared" si="0"/>
        <v>0.97058823529411764</v>
      </c>
      <c r="F14" s="4">
        <f t="shared" si="1"/>
        <v>44869.97</v>
      </c>
      <c r="G14" s="4">
        <f t="shared" si="2"/>
        <v>22100.13447761194</v>
      </c>
      <c r="H14" s="4">
        <f t="shared" si="3"/>
        <v>22769.835522388061</v>
      </c>
      <c r="I14" s="2"/>
      <c r="J14" s="2"/>
    </row>
    <row r="15" spans="1:20" x14ac:dyDescent="0.25">
      <c r="A15" t="s">
        <v>10</v>
      </c>
      <c r="B15">
        <v>2.5</v>
      </c>
      <c r="C15">
        <v>2.7</v>
      </c>
      <c r="D15">
        <v>2.4</v>
      </c>
      <c r="E15">
        <f t="shared" si="0"/>
        <v>1.1250000000000002</v>
      </c>
      <c r="F15" s="4">
        <f t="shared" si="1"/>
        <v>32992.625</v>
      </c>
      <c r="G15" s="4">
        <f t="shared" si="2"/>
        <v>17466.683823529413</v>
      </c>
      <c r="H15" s="4">
        <f t="shared" si="3"/>
        <v>15525.941176470587</v>
      </c>
      <c r="I15" s="2"/>
      <c r="J15" s="2"/>
    </row>
    <row r="16" spans="1:20" x14ac:dyDescent="0.25">
      <c r="A16" t="s">
        <v>11</v>
      </c>
      <c r="B16">
        <v>1.7</v>
      </c>
      <c r="C16">
        <v>1.7</v>
      </c>
      <c r="D16">
        <v>1.8</v>
      </c>
      <c r="E16">
        <f t="shared" si="0"/>
        <v>0.94444444444444442</v>
      </c>
      <c r="F16" s="4">
        <f t="shared" si="1"/>
        <v>22434.985000000001</v>
      </c>
      <c r="G16" s="4">
        <f t="shared" si="2"/>
        <v>10896.992714285714</v>
      </c>
      <c r="H16" s="4">
        <f t="shared" si="3"/>
        <v>11537.992285714286</v>
      </c>
      <c r="I16" s="2"/>
      <c r="J16" s="2"/>
    </row>
    <row r="17" spans="1:10" x14ac:dyDescent="0.25">
      <c r="A17" t="s">
        <v>12</v>
      </c>
      <c r="B17">
        <v>1.1000000000000001</v>
      </c>
      <c r="C17">
        <v>1.2</v>
      </c>
      <c r="D17">
        <v>1.1000000000000001</v>
      </c>
      <c r="E17">
        <f t="shared" si="0"/>
        <v>1.0909090909090908</v>
      </c>
      <c r="F17" s="4">
        <f t="shared" si="1"/>
        <v>14516.755000000001</v>
      </c>
      <c r="G17" s="4">
        <f t="shared" si="2"/>
        <v>7573.9591304347832</v>
      </c>
      <c r="H17" s="4">
        <f t="shared" si="3"/>
        <v>6942.7958695652178</v>
      </c>
      <c r="I17" s="2"/>
      <c r="J17" s="2"/>
    </row>
    <row r="18" spans="1:10" x14ac:dyDescent="0.25">
      <c r="A18" t="s">
        <v>13</v>
      </c>
      <c r="B18">
        <v>0.7</v>
      </c>
      <c r="C18">
        <v>0.7</v>
      </c>
      <c r="D18">
        <v>0.7</v>
      </c>
      <c r="E18">
        <f t="shared" si="0"/>
        <v>1</v>
      </c>
      <c r="F18" s="4">
        <f t="shared" si="1"/>
        <v>9237.9349999999995</v>
      </c>
      <c r="G18" s="4">
        <f t="shared" si="2"/>
        <v>4618.9674999999997</v>
      </c>
      <c r="H18" s="4">
        <f t="shared" si="3"/>
        <v>4618.9674999999997</v>
      </c>
      <c r="I18" s="2"/>
      <c r="J18" s="2"/>
    </row>
    <row r="19" spans="1:10" x14ac:dyDescent="0.25">
      <c r="A19" t="s">
        <v>14</v>
      </c>
      <c r="B19">
        <v>0.5</v>
      </c>
      <c r="C19">
        <v>0.4</v>
      </c>
      <c r="D19">
        <v>0.5</v>
      </c>
      <c r="E19">
        <f t="shared" si="0"/>
        <v>0.8</v>
      </c>
      <c r="F19" s="4">
        <f t="shared" si="1"/>
        <v>6598.5250000000005</v>
      </c>
      <c r="G19" s="4">
        <f t="shared" si="2"/>
        <v>2932.6777777777779</v>
      </c>
      <c r="H19" s="4">
        <f t="shared" si="3"/>
        <v>3665.8472222222226</v>
      </c>
      <c r="I19" s="2"/>
      <c r="J19" s="2"/>
    </row>
    <row r="20" spans="1:10" x14ac:dyDescent="0.25">
      <c r="A20" t="s">
        <v>15</v>
      </c>
      <c r="B20">
        <v>100</v>
      </c>
      <c r="C20">
        <v>100</v>
      </c>
      <c r="D20">
        <v>100</v>
      </c>
      <c r="E20">
        <f t="shared" si="0"/>
        <v>1</v>
      </c>
      <c r="F20">
        <v>1319705</v>
      </c>
      <c r="G20" s="4">
        <v>658832</v>
      </c>
      <c r="H20" s="4">
        <v>660873</v>
      </c>
    </row>
    <row r="22" spans="1:10" x14ac:dyDescent="0.25">
      <c r="A22" t="s">
        <v>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Table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aam</dc:creator>
  <cp:lastModifiedBy>Inaam</cp:lastModifiedBy>
  <dcterms:created xsi:type="dcterms:W3CDTF">2020-08-14T12:53:24Z</dcterms:created>
  <dcterms:modified xsi:type="dcterms:W3CDTF">2020-08-28T05:18:12Z</dcterms:modified>
</cp:coreProperties>
</file>